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20" windowWidth="18195" windowHeight="11760"/>
  </bookViews>
  <sheets>
    <sheet name="L. donovani exo" sheetId="1" r:id="rId1"/>
    <sheet name="L. braziliensis exo" sheetId="2" r:id="rId2"/>
  </sheets>
  <calcPr calcId="124519"/>
</workbook>
</file>

<file path=xl/calcChain.xml><?xml version="1.0" encoding="utf-8"?>
<calcChain xmlns="http://schemas.openxmlformats.org/spreadsheetml/2006/main">
  <c r="B3" i="2"/>
  <c r="B4"/>
  <c r="B5"/>
  <c r="B6"/>
  <c r="B7"/>
  <c r="B8"/>
  <c r="B9"/>
  <c r="B10"/>
  <c r="B2"/>
  <c r="B4" i="1"/>
  <c r="B5"/>
  <c r="B8"/>
  <c r="B9"/>
  <c r="B12" i="2"/>
  <c r="O11"/>
  <c r="N11"/>
  <c r="M11"/>
  <c r="L11"/>
  <c r="K11"/>
  <c r="J11"/>
  <c r="I11"/>
  <c r="H11"/>
  <c r="G11"/>
  <c r="F11"/>
  <c r="E11"/>
  <c r="D11"/>
  <c r="C11"/>
  <c r="B13" s="1"/>
  <c r="D11" i="1"/>
  <c r="E11"/>
  <c r="F11"/>
  <c r="G11"/>
  <c r="H11"/>
  <c r="I11"/>
  <c r="J11"/>
  <c r="K11"/>
  <c r="L11"/>
  <c r="M11"/>
  <c r="N11"/>
  <c r="O11"/>
  <c r="C11"/>
  <c r="B12" s="1"/>
  <c r="B10" l="1"/>
  <c r="B6"/>
  <c r="B2"/>
  <c r="B7"/>
  <c r="B3"/>
  <c r="B13"/>
</calcChain>
</file>

<file path=xl/sharedStrings.xml><?xml version="1.0" encoding="utf-8"?>
<sst xmlns="http://schemas.openxmlformats.org/spreadsheetml/2006/main" count="102" uniqueCount="23">
  <si>
    <t>Total</t>
  </si>
  <si>
    <t>Sense</t>
  </si>
  <si>
    <t>5'</t>
  </si>
  <si>
    <t>Mid 5'</t>
  </si>
  <si>
    <t xml:space="preserve">3' </t>
  </si>
  <si>
    <t>Mid 3'</t>
  </si>
  <si>
    <t>Mid</t>
  </si>
  <si>
    <t>Antisense</t>
  </si>
  <si>
    <t>18S_ribosomal_SSU_RNA</t>
  </si>
  <si>
    <t>28S_ribosomal_RNA_LSU-alpha</t>
  </si>
  <si>
    <t>28S_ribosomal_RNA_LSU-beta</t>
  </si>
  <si>
    <t>28S_ribosomal_RNA_LSU-delta_M2</t>
  </si>
  <si>
    <t>28S_ribosomal_RNA_LSU-epsilon_M4</t>
  </si>
  <si>
    <t>28S_ribosomal_RNA_LSU-gamma_M1</t>
  </si>
  <si>
    <t>28S_ribosomal_RNA_LSU-zeta_M6</t>
  </si>
  <si>
    <t>5.8S_ribosomal_M3_RNA</t>
  </si>
  <si>
    <t>5SM5_ribosomal_RNA</t>
  </si>
  <si>
    <t>-</t>
  </si>
  <si>
    <t>rRNA category</t>
  </si>
  <si>
    <t>percent of reads aligned against LmjF</t>
  </si>
  <si>
    <t>Percent</t>
  </si>
  <si>
    <t>sum of reads</t>
  </si>
  <si>
    <t>percent of all sequenced read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1" fillId="0" borderId="0" xfId="1"/>
    <xf numFmtId="0" fontId="2" fillId="0" borderId="0" xfId="1" applyFont="1" applyAlignment="1">
      <alignment horizontal="center" wrapText="1"/>
    </xf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4.7109375" bestFit="1" customWidth="1"/>
    <col min="2" max="2" width="11.85546875" style="2" customWidth="1"/>
  </cols>
  <sheetData>
    <row r="1" spans="1:15">
      <c r="A1" s="4" t="s">
        <v>18</v>
      </c>
      <c r="B1" s="4" t="s">
        <v>20</v>
      </c>
      <c r="C1" s="5" t="s">
        <v>0</v>
      </c>
      <c r="D1" s="5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5" t="s">
        <v>7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</row>
    <row r="2" spans="1:15">
      <c r="A2" t="s">
        <v>8</v>
      </c>
      <c r="B2" s="2">
        <f>C2/($C$11/100)</f>
        <v>30.042546183195633</v>
      </c>
      <c r="C2" s="1">
        <v>164172</v>
      </c>
      <c r="D2" s="1">
        <v>163915</v>
      </c>
      <c r="E2" s="1">
        <v>71272</v>
      </c>
      <c r="F2" s="1" t="s">
        <v>17</v>
      </c>
      <c r="G2" s="1">
        <v>90556</v>
      </c>
      <c r="H2" s="1" t="s">
        <v>17</v>
      </c>
      <c r="I2" s="1">
        <v>2087</v>
      </c>
      <c r="J2" s="1">
        <v>257</v>
      </c>
      <c r="K2" s="1">
        <v>118</v>
      </c>
      <c r="L2" s="1" t="s">
        <v>17</v>
      </c>
      <c r="M2" s="1">
        <v>138</v>
      </c>
      <c r="N2" s="1" t="s">
        <v>17</v>
      </c>
      <c r="O2" s="1">
        <v>1</v>
      </c>
    </row>
    <row r="3" spans="1:15">
      <c r="A3" t="s">
        <v>9</v>
      </c>
      <c r="B3" s="2">
        <f t="shared" ref="B3:B10" si="0">C3/($C$11/100)</f>
        <v>22.364652813995409</v>
      </c>
      <c r="C3" s="1">
        <v>122215</v>
      </c>
      <c r="D3" s="1">
        <v>122027</v>
      </c>
      <c r="E3" s="1">
        <v>47477</v>
      </c>
      <c r="F3" s="1" t="s">
        <v>17</v>
      </c>
      <c r="G3" s="1">
        <v>72052</v>
      </c>
      <c r="H3" s="1" t="s">
        <v>17</v>
      </c>
      <c r="I3" s="1">
        <v>2498</v>
      </c>
      <c r="J3" s="1">
        <v>188</v>
      </c>
      <c r="K3" s="1">
        <v>73</v>
      </c>
      <c r="L3" s="1" t="s">
        <v>17</v>
      </c>
      <c r="M3" s="1">
        <v>110</v>
      </c>
      <c r="N3" s="1" t="s">
        <v>17</v>
      </c>
      <c r="O3" s="1">
        <v>5</v>
      </c>
    </row>
    <row r="4" spans="1:15">
      <c r="A4" t="s">
        <v>10</v>
      </c>
      <c r="B4" s="2">
        <f t="shared" si="0"/>
        <v>29.234260199646823</v>
      </c>
      <c r="C4" s="1">
        <v>159755</v>
      </c>
      <c r="D4" s="1">
        <v>159500</v>
      </c>
      <c r="E4" s="1">
        <v>89217</v>
      </c>
      <c r="F4" s="1" t="s">
        <v>17</v>
      </c>
      <c r="G4" s="1">
        <v>67189</v>
      </c>
      <c r="H4" s="1" t="s">
        <v>17</v>
      </c>
      <c r="I4" s="1">
        <v>3094</v>
      </c>
      <c r="J4" s="1">
        <v>255</v>
      </c>
      <c r="K4" s="1">
        <v>125</v>
      </c>
      <c r="L4" s="1" t="s">
        <v>17</v>
      </c>
      <c r="M4" s="1">
        <v>125</v>
      </c>
      <c r="N4" s="1" t="s">
        <v>17</v>
      </c>
      <c r="O4" s="1">
        <v>5</v>
      </c>
    </row>
    <row r="5" spans="1:15">
      <c r="A5" t="s">
        <v>11</v>
      </c>
      <c r="B5" s="2">
        <f t="shared" si="0"/>
        <v>5.5756544334952833</v>
      </c>
      <c r="C5" s="1">
        <v>30469</v>
      </c>
      <c r="D5" s="1">
        <v>30433</v>
      </c>
      <c r="E5" s="1">
        <v>14651</v>
      </c>
      <c r="F5" s="1">
        <v>2195</v>
      </c>
      <c r="G5" s="1">
        <v>4987</v>
      </c>
      <c r="H5" s="1">
        <v>410</v>
      </c>
      <c r="I5" s="1">
        <v>8190</v>
      </c>
      <c r="J5" s="1">
        <v>36</v>
      </c>
      <c r="K5" s="1">
        <v>14</v>
      </c>
      <c r="L5" s="1">
        <v>1</v>
      </c>
      <c r="M5" s="1">
        <v>8</v>
      </c>
      <c r="N5" s="1" t="s">
        <v>17</v>
      </c>
      <c r="O5" s="1">
        <v>13</v>
      </c>
    </row>
    <row r="6" spans="1:15">
      <c r="A6" t="s">
        <v>12</v>
      </c>
      <c r="B6" s="2">
        <f t="shared" si="0"/>
        <v>2.0026900167439821</v>
      </c>
      <c r="C6" s="1">
        <v>10944</v>
      </c>
      <c r="D6" s="1">
        <v>10921</v>
      </c>
      <c r="E6" s="1">
        <v>800</v>
      </c>
      <c r="F6" s="1">
        <v>253</v>
      </c>
      <c r="G6" s="1">
        <v>8576</v>
      </c>
      <c r="H6" s="1">
        <v>657</v>
      </c>
      <c r="I6" s="1">
        <v>635</v>
      </c>
      <c r="J6" s="1">
        <v>23</v>
      </c>
      <c r="K6" s="1">
        <v>2</v>
      </c>
      <c r="L6" s="1">
        <v>1</v>
      </c>
      <c r="M6" s="1">
        <v>19</v>
      </c>
      <c r="N6" s="1" t="s">
        <v>17</v>
      </c>
      <c r="O6" s="1">
        <v>1</v>
      </c>
    </row>
    <row r="7" spans="1:15">
      <c r="A7" t="s">
        <v>13</v>
      </c>
      <c r="B7" s="2">
        <f t="shared" si="0"/>
        <v>3.0920553008884375</v>
      </c>
      <c r="C7" s="1">
        <v>16897</v>
      </c>
      <c r="D7" s="1">
        <v>16871</v>
      </c>
      <c r="E7" s="1">
        <v>3728</v>
      </c>
      <c r="F7" s="1">
        <v>301</v>
      </c>
      <c r="G7" s="1">
        <v>5881</v>
      </c>
      <c r="H7" s="1">
        <v>62</v>
      </c>
      <c r="I7" s="1">
        <v>6899</v>
      </c>
      <c r="J7" s="1">
        <v>26</v>
      </c>
      <c r="K7" s="1">
        <v>8</v>
      </c>
      <c r="L7" s="1">
        <v>1</v>
      </c>
      <c r="M7" s="1">
        <v>12</v>
      </c>
      <c r="N7" s="1" t="s">
        <v>17</v>
      </c>
      <c r="O7" s="1">
        <v>5</v>
      </c>
    </row>
    <row r="8" spans="1:15">
      <c r="A8" t="s">
        <v>14</v>
      </c>
      <c r="B8" s="2">
        <f t="shared" si="0"/>
        <v>1.6851948432196024</v>
      </c>
      <c r="C8" s="1">
        <v>9209</v>
      </c>
      <c r="D8" s="1">
        <v>9200</v>
      </c>
      <c r="E8" s="1">
        <v>83</v>
      </c>
      <c r="F8" s="1">
        <v>2854</v>
      </c>
      <c r="G8" s="1">
        <v>289</v>
      </c>
      <c r="H8" s="1">
        <v>66</v>
      </c>
      <c r="I8" s="1">
        <v>5908</v>
      </c>
      <c r="J8" s="1">
        <v>9</v>
      </c>
      <c r="K8" s="1" t="s">
        <v>17</v>
      </c>
      <c r="L8" s="1">
        <v>3</v>
      </c>
      <c r="M8" s="1" t="s">
        <v>17</v>
      </c>
      <c r="N8" s="1" t="s">
        <v>17</v>
      </c>
      <c r="O8" s="1">
        <v>6</v>
      </c>
    </row>
    <row r="9" spans="1:15">
      <c r="A9" t="s">
        <v>15</v>
      </c>
      <c r="B9" s="2">
        <f t="shared" si="0"/>
        <v>3.3793564089191444</v>
      </c>
      <c r="C9" s="1">
        <v>18467</v>
      </c>
      <c r="D9" s="1">
        <v>18427</v>
      </c>
      <c r="E9" s="1">
        <v>446</v>
      </c>
      <c r="F9" s="1" t="s">
        <v>17</v>
      </c>
      <c r="G9" s="1">
        <v>7336</v>
      </c>
      <c r="H9" s="1">
        <v>152</v>
      </c>
      <c r="I9" s="1">
        <v>10493</v>
      </c>
      <c r="J9" s="1">
        <v>40</v>
      </c>
      <c r="K9" s="1">
        <v>3</v>
      </c>
      <c r="L9" s="1" t="s">
        <v>17</v>
      </c>
      <c r="M9" s="1">
        <v>18</v>
      </c>
      <c r="N9" s="1" t="s">
        <v>17</v>
      </c>
      <c r="O9" s="1">
        <v>19</v>
      </c>
    </row>
    <row r="10" spans="1:15">
      <c r="A10" t="s">
        <v>16</v>
      </c>
      <c r="B10" s="2">
        <f t="shared" si="0"/>
        <v>2.6235897998956932</v>
      </c>
      <c r="C10" s="1">
        <v>14337</v>
      </c>
      <c r="D10" s="1">
        <v>14315</v>
      </c>
      <c r="E10" s="1">
        <v>833</v>
      </c>
      <c r="F10" s="1">
        <v>3472</v>
      </c>
      <c r="G10" s="1">
        <v>6978</v>
      </c>
      <c r="H10" s="1">
        <v>1022</v>
      </c>
      <c r="I10" s="1">
        <v>2010</v>
      </c>
      <c r="J10" s="1">
        <v>22</v>
      </c>
      <c r="K10" s="1" t="s">
        <v>17</v>
      </c>
      <c r="L10" s="1">
        <v>11</v>
      </c>
      <c r="M10" s="1">
        <v>8</v>
      </c>
      <c r="N10" s="1">
        <v>1</v>
      </c>
      <c r="O10" s="1">
        <v>2</v>
      </c>
    </row>
    <row r="11" spans="1:15">
      <c r="A11" s="2" t="s">
        <v>21</v>
      </c>
      <c r="C11" s="2">
        <f>SUM(C2:C10)</f>
        <v>546465</v>
      </c>
      <c r="D11" s="2">
        <f t="shared" ref="D11:O11" si="1">SUM(D2:D10)</f>
        <v>545609</v>
      </c>
      <c r="E11" s="2">
        <f t="shared" si="1"/>
        <v>228507</v>
      </c>
      <c r="F11" s="2">
        <f t="shared" si="1"/>
        <v>9075</v>
      </c>
      <c r="G11" s="2">
        <f t="shared" si="1"/>
        <v>263844</v>
      </c>
      <c r="H11" s="2">
        <f t="shared" si="1"/>
        <v>2369</v>
      </c>
      <c r="I11" s="2">
        <f t="shared" si="1"/>
        <v>41814</v>
      </c>
      <c r="J11" s="2">
        <f t="shared" si="1"/>
        <v>856</v>
      </c>
      <c r="K11" s="2">
        <f t="shared" si="1"/>
        <v>343</v>
      </c>
      <c r="L11" s="2">
        <f t="shared" si="1"/>
        <v>17</v>
      </c>
      <c r="M11" s="2">
        <f t="shared" si="1"/>
        <v>438</v>
      </c>
      <c r="N11" s="2">
        <f t="shared" si="1"/>
        <v>1</v>
      </c>
      <c r="O11" s="2">
        <f t="shared" si="1"/>
        <v>57</v>
      </c>
    </row>
    <row r="12" spans="1:15">
      <c r="A12" s="2" t="s">
        <v>22</v>
      </c>
      <c r="B12" s="2">
        <f>C11/(1674398/100)</f>
        <v>32.636505777001645</v>
      </c>
      <c r="J12" s="2"/>
      <c r="K12" s="2"/>
      <c r="L12" s="2"/>
      <c r="M12" s="2"/>
      <c r="N12" s="2"/>
      <c r="O12" s="2"/>
    </row>
    <row r="13" spans="1:15">
      <c r="A13" s="2" t="s">
        <v>19</v>
      </c>
      <c r="B13" s="2">
        <f>C11/(966213/100)</f>
        <v>56.557405044229384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A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>
      <c r="A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>
      <c r="A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>
      <c r="A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34.7109375" bestFit="1" customWidth="1"/>
    <col min="2" max="2" width="12" bestFit="1" customWidth="1"/>
  </cols>
  <sheetData>
    <row r="1" spans="1:15">
      <c r="A1" s="4" t="s">
        <v>18</v>
      </c>
      <c r="B1" s="4" t="s">
        <v>20</v>
      </c>
      <c r="C1" s="5" t="s">
        <v>0</v>
      </c>
      <c r="D1" s="5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5" t="s">
        <v>7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</row>
    <row r="2" spans="1:15">
      <c r="A2" s="2" t="s">
        <v>8</v>
      </c>
      <c r="B2" s="2">
        <f>C2/($C$11/100)</f>
        <v>20.173770226743766</v>
      </c>
      <c r="C2" s="1">
        <v>94826</v>
      </c>
      <c r="D2" s="1">
        <v>94607</v>
      </c>
      <c r="E2" s="1">
        <v>44717</v>
      </c>
      <c r="F2" s="1" t="s">
        <v>17</v>
      </c>
      <c r="G2" s="1">
        <v>48242</v>
      </c>
      <c r="H2" s="1" t="s">
        <v>17</v>
      </c>
      <c r="I2" s="1">
        <v>1648</v>
      </c>
      <c r="J2" s="1">
        <v>219</v>
      </c>
      <c r="K2" s="1">
        <v>95</v>
      </c>
      <c r="L2" s="1" t="s">
        <v>17</v>
      </c>
      <c r="M2" s="1">
        <v>117</v>
      </c>
      <c r="N2" s="1" t="s">
        <v>17</v>
      </c>
      <c r="O2" s="1">
        <v>7</v>
      </c>
    </row>
    <row r="3" spans="1:15">
      <c r="A3" s="2" t="s">
        <v>9</v>
      </c>
      <c r="B3" s="2">
        <f t="shared" ref="B3:B10" si="0">C3/($C$11/100)</f>
        <v>25.664934921263026</v>
      </c>
      <c r="C3" s="1">
        <v>120637</v>
      </c>
      <c r="D3" s="1">
        <v>120465</v>
      </c>
      <c r="E3" s="1">
        <v>61951</v>
      </c>
      <c r="F3" s="1" t="s">
        <v>17</v>
      </c>
      <c r="G3" s="1">
        <v>55126</v>
      </c>
      <c r="H3" s="1" t="s">
        <v>17</v>
      </c>
      <c r="I3" s="1">
        <v>3388</v>
      </c>
      <c r="J3" s="1">
        <v>172</v>
      </c>
      <c r="K3" s="1">
        <v>103</v>
      </c>
      <c r="L3" s="1" t="s">
        <v>17</v>
      </c>
      <c r="M3" s="1">
        <v>65</v>
      </c>
      <c r="N3" s="1" t="s">
        <v>17</v>
      </c>
      <c r="O3" s="1">
        <v>4</v>
      </c>
    </row>
    <row r="4" spans="1:15">
      <c r="A4" s="2" t="s">
        <v>10</v>
      </c>
      <c r="B4" s="2">
        <f t="shared" si="0"/>
        <v>40.697293456385118</v>
      </c>
      <c r="C4" s="1">
        <v>191296</v>
      </c>
      <c r="D4" s="1">
        <v>190983</v>
      </c>
      <c r="E4" s="1">
        <v>111553</v>
      </c>
      <c r="F4" s="1" t="s">
        <v>17</v>
      </c>
      <c r="G4" s="1">
        <v>74092</v>
      </c>
      <c r="H4" s="1" t="s">
        <v>17</v>
      </c>
      <c r="I4" s="1">
        <v>5338</v>
      </c>
      <c r="J4" s="1">
        <v>313</v>
      </c>
      <c r="K4" s="1">
        <v>182</v>
      </c>
      <c r="L4" s="1" t="s">
        <v>17</v>
      </c>
      <c r="M4" s="1">
        <v>122</v>
      </c>
      <c r="N4" s="1" t="s">
        <v>17</v>
      </c>
      <c r="O4" s="1">
        <v>9</v>
      </c>
    </row>
    <row r="5" spans="1:15">
      <c r="A5" s="2" t="s">
        <v>11</v>
      </c>
      <c r="B5" s="2">
        <f t="shared" si="0"/>
        <v>8.4210907017611039</v>
      </c>
      <c r="C5" s="1">
        <v>39583</v>
      </c>
      <c r="D5" s="1">
        <v>39539</v>
      </c>
      <c r="E5" s="1">
        <v>25466</v>
      </c>
      <c r="F5" s="1">
        <v>7276</v>
      </c>
      <c r="G5" s="1">
        <v>4019</v>
      </c>
      <c r="H5" s="1">
        <v>75</v>
      </c>
      <c r="I5" s="1">
        <v>2703</v>
      </c>
      <c r="J5" s="1">
        <v>44</v>
      </c>
      <c r="K5" s="1">
        <v>25</v>
      </c>
      <c r="L5" s="1">
        <v>8</v>
      </c>
      <c r="M5" s="1">
        <v>8</v>
      </c>
      <c r="N5" s="1" t="s">
        <v>17</v>
      </c>
      <c r="O5" s="1">
        <v>3</v>
      </c>
    </row>
    <row r="6" spans="1:15">
      <c r="A6" s="2" t="s">
        <v>12</v>
      </c>
      <c r="B6" s="2">
        <f t="shared" si="0"/>
        <v>0.45889125745139836</v>
      </c>
      <c r="C6" s="1">
        <v>2157</v>
      </c>
      <c r="D6" s="1">
        <v>2147</v>
      </c>
      <c r="E6" s="1">
        <v>118</v>
      </c>
      <c r="F6" s="1">
        <v>182</v>
      </c>
      <c r="G6" s="1">
        <v>1595</v>
      </c>
      <c r="H6" s="1">
        <v>156</v>
      </c>
      <c r="I6" s="1">
        <v>96</v>
      </c>
      <c r="J6" s="1">
        <v>10</v>
      </c>
      <c r="K6" s="1" t="s">
        <v>17</v>
      </c>
      <c r="L6" s="1">
        <v>1</v>
      </c>
      <c r="M6" s="1">
        <v>8</v>
      </c>
      <c r="N6" s="1" t="s">
        <v>17</v>
      </c>
      <c r="O6" s="1">
        <v>1</v>
      </c>
    </row>
    <row r="7" spans="1:15">
      <c r="A7" s="2" t="s">
        <v>13</v>
      </c>
      <c r="B7" s="2">
        <f t="shared" si="0"/>
        <v>0.65419129191611036</v>
      </c>
      <c r="C7" s="1">
        <v>3075</v>
      </c>
      <c r="D7" s="1">
        <v>3042</v>
      </c>
      <c r="E7" s="1">
        <v>548</v>
      </c>
      <c r="F7" s="1">
        <v>41</v>
      </c>
      <c r="G7" s="1">
        <v>1748</v>
      </c>
      <c r="H7" s="1">
        <v>1</v>
      </c>
      <c r="I7" s="1">
        <v>704</v>
      </c>
      <c r="J7" s="1">
        <v>33</v>
      </c>
      <c r="K7" s="1">
        <v>29</v>
      </c>
      <c r="L7" s="1" t="s">
        <v>17</v>
      </c>
      <c r="M7" s="1">
        <v>3</v>
      </c>
      <c r="N7" s="1" t="s">
        <v>17</v>
      </c>
      <c r="O7" s="1">
        <v>1</v>
      </c>
    </row>
    <row r="8" spans="1:15">
      <c r="A8" s="2" t="s">
        <v>14</v>
      </c>
      <c r="B8" s="2">
        <f t="shared" si="0"/>
        <v>0.28358926573143906</v>
      </c>
      <c r="C8" s="1">
        <v>1333</v>
      </c>
      <c r="D8" s="1">
        <v>1332</v>
      </c>
      <c r="E8" s="1">
        <v>18</v>
      </c>
      <c r="F8" s="1">
        <v>555</v>
      </c>
      <c r="G8" s="1">
        <v>108</v>
      </c>
      <c r="H8" s="1">
        <v>17</v>
      </c>
      <c r="I8" s="1">
        <v>634</v>
      </c>
      <c r="J8" s="1">
        <v>1</v>
      </c>
      <c r="K8" s="1">
        <v>1</v>
      </c>
      <c r="L8" s="1" t="s">
        <v>17</v>
      </c>
      <c r="M8" s="1" t="s">
        <v>17</v>
      </c>
      <c r="N8" s="1" t="s">
        <v>17</v>
      </c>
      <c r="O8" s="1" t="s">
        <v>17</v>
      </c>
    </row>
    <row r="9" spans="1:15">
      <c r="A9" s="2" t="s">
        <v>15</v>
      </c>
      <c r="B9" s="2">
        <f t="shared" si="0"/>
        <v>2.048097420252486</v>
      </c>
      <c r="C9" s="1">
        <v>9627</v>
      </c>
      <c r="D9" s="1">
        <v>9600</v>
      </c>
      <c r="E9" s="1">
        <v>145</v>
      </c>
      <c r="F9" s="1" t="s">
        <v>17</v>
      </c>
      <c r="G9" s="1">
        <v>3817</v>
      </c>
      <c r="H9" s="1">
        <v>11</v>
      </c>
      <c r="I9" s="1">
        <v>5627</v>
      </c>
      <c r="J9" s="1">
        <v>27</v>
      </c>
      <c r="K9" s="1" t="s">
        <v>17</v>
      </c>
      <c r="L9" s="1" t="s">
        <v>17</v>
      </c>
      <c r="M9" s="1">
        <v>16</v>
      </c>
      <c r="N9" s="1" t="s">
        <v>17</v>
      </c>
      <c r="O9" s="1">
        <v>11</v>
      </c>
    </row>
    <row r="10" spans="1:15">
      <c r="A10" s="2" t="s">
        <v>16</v>
      </c>
      <c r="B10" s="2">
        <f t="shared" si="0"/>
        <v>1.5981414584955516</v>
      </c>
      <c r="C10" s="1">
        <v>7512</v>
      </c>
      <c r="D10" s="1">
        <v>7476</v>
      </c>
      <c r="E10" s="1">
        <v>163</v>
      </c>
      <c r="F10" s="1">
        <v>1391</v>
      </c>
      <c r="G10" s="1">
        <v>4437</v>
      </c>
      <c r="H10" s="1">
        <v>587</v>
      </c>
      <c r="I10" s="1">
        <v>898</v>
      </c>
      <c r="J10" s="1">
        <v>36</v>
      </c>
      <c r="K10" s="1">
        <v>11</v>
      </c>
      <c r="L10" s="1">
        <v>9</v>
      </c>
      <c r="M10" s="1">
        <v>14</v>
      </c>
      <c r="N10" s="1" t="s">
        <v>17</v>
      </c>
      <c r="O10" s="1">
        <v>2</v>
      </c>
    </row>
    <row r="11" spans="1:15">
      <c r="A11" s="2" t="s">
        <v>21</v>
      </c>
      <c r="C11" s="2">
        <f t="shared" ref="C11:O11" si="1">SUM(C2:C10)</f>
        <v>470046</v>
      </c>
      <c r="D11" s="2">
        <f t="shared" si="1"/>
        <v>469191</v>
      </c>
      <c r="E11" s="2">
        <f t="shared" si="1"/>
        <v>244679</v>
      </c>
      <c r="F11" s="2">
        <f t="shared" si="1"/>
        <v>9445</v>
      </c>
      <c r="G11" s="2">
        <f t="shared" si="1"/>
        <v>193184</v>
      </c>
      <c r="H11" s="2">
        <f t="shared" si="1"/>
        <v>847</v>
      </c>
      <c r="I11" s="2">
        <f t="shared" si="1"/>
        <v>21036</v>
      </c>
      <c r="J11" s="2">
        <f t="shared" si="1"/>
        <v>855</v>
      </c>
      <c r="K11" s="2">
        <f t="shared" si="1"/>
        <v>446</v>
      </c>
      <c r="L11" s="2">
        <f t="shared" si="1"/>
        <v>18</v>
      </c>
      <c r="M11" s="2">
        <f t="shared" si="1"/>
        <v>353</v>
      </c>
      <c r="N11" s="2">
        <f t="shared" si="1"/>
        <v>0</v>
      </c>
      <c r="O11" s="2">
        <f t="shared" si="1"/>
        <v>38</v>
      </c>
    </row>
    <row r="12" spans="1:15">
      <c r="A12" s="2" t="s">
        <v>22</v>
      </c>
      <c r="B12" s="2">
        <f>C11/(1212322/100)</f>
        <v>38.772372356519142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A13" s="2" t="s">
        <v>19</v>
      </c>
      <c r="B13" s="2">
        <f>C11/(641046/100)</f>
        <v>73.324847202852837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A14" s="2"/>
      <c r="B14" s="2"/>
    </row>
    <row r="15" spans="1:15">
      <c r="A15" s="2"/>
      <c r="B15" s="2"/>
    </row>
    <row r="16" spans="1:15">
      <c r="A16" s="2"/>
      <c r="B16" s="2"/>
    </row>
    <row r="17" spans="1:2">
      <c r="A17" s="2"/>
      <c r="B1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. donovani exo</vt:lpstr>
      <vt:lpstr>L. braziliensis exo</vt:lpstr>
    </vt:vector>
  </TitlesOfParts>
  <Company>Seattle BioM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ton Vasconcelos</dc:creator>
  <cp:lastModifiedBy>Ulrike</cp:lastModifiedBy>
  <dcterms:created xsi:type="dcterms:W3CDTF">2014-12-11T22:02:13Z</dcterms:created>
  <dcterms:modified xsi:type="dcterms:W3CDTF">2014-12-15T21:11:30Z</dcterms:modified>
</cp:coreProperties>
</file>